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Tracy\Box\myBox\AAA_PAPERS\Faralli et al. JXB natural variation oct21\submitted after comments\submitted\"/>
    </mc:Choice>
  </mc:AlternateContent>
  <bookViews>
    <workbookView xWindow="-113" yWindow="-113" windowWidth="19420" windowHeight="11620"/>
  </bookViews>
  <sheets>
    <sheet name="Boundary calculation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5" l="1"/>
  <c r="D9" i="5"/>
  <c r="D8" i="5"/>
  <c r="D13" i="5" l="1"/>
  <c r="D14" i="5" s="1"/>
  <c r="D16" i="5" s="1"/>
  <c r="D12" i="5"/>
  <c r="D15" i="5" l="1"/>
  <c r="D18" i="5" l="1"/>
  <c r="D19" i="5" s="1"/>
  <c r="D20" i="5" s="1"/>
  <c r="D21" i="5" s="1"/>
</calcChain>
</file>

<file path=xl/sharedStrings.xml><?xml version="1.0" encoding="utf-8"?>
<sst xmlns="http://schemas.openxmlformats.org/spreadsheetml/2006/main" count="24" uniqueCount="24">
  <si>
    <t>Pamb (kPa)</t>
  </si>
  <si>
    <t>transpiring area (m²)</t>
  </si>
  <si>
    <t>evaporation (g.day-1)</t>
  </si>
  <si>
    <t>evaparation (g.m-2.s-1)</t>
  </si>
  <si>
    <t>evaparation (mmol.m-2.s-1)</t>
  </si>
  <si>
    <t>evaparation (mol.m-2.s-1)</t>
  </si>
  <si>
    <t>1side gb (mmol.m-2.s-1)</t>
  </si>
  <si>
    <t>1side gb (mol.m-2.s-1)</t>
  </si>
  <si>
    <t>gb (m/s)</t>
  </si>
  <si>
    <t>rb (s/m)</t>
  </si>
  <si>
    <t xml:space="preserve"> </t>
  </si>
  <si>
    <t>Mass (g)</t>
  </si>
  <si>
    <t>VPD (kPa)</t>
  </si>
  <si>
    <t>N2 flow (ln/min)</t>
  </si>
  <si>
    <t>Tamb (°C)</t>
  </si>
  <si>
    <t>Tleaf (°C)</t>
  </si>
  <si>
    <t>RH (%)</t>
  </si>
  <si>
    <t>esat Tleaf (kPa)</t>
  </si>
  <si>
    <t>Wa (µmol.mol-1)</t>
  </si>
  <si>
    <t>Time (s)</t>
  </si>
  <si>
    <t>Pink cells: data entry</t>
  </si>
  <si>
    <t>Yellow cells: formulas need adjusting</t>
  </si>
  <si>
    <t>Red cells: automatic calculation</t>
  </si>
  <si>
    <t>Boundary Layer using wet artifical leaf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"/>
    <numFmt numFmtId="166" formatCode="0.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FFFF9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5" fillId="5" borderId="0" xfId="0" applyNumberFormat="1" applyFont="1" applyFill="1"/>
    <xf numFmtId="0" fontId="0" fillId="6" borderId="1" xfId="0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165" fontId="0" fillId="6" borderId="1" xfId="0" applyNumberFormat="1" applyFill="1" applyBorder="1" applyAlignment="1">
      <alignment horizontal="center"/>
    </xf>
    <xf numFmtId="164" fontId="4" fillId="5" borderId="1" xfId="0" applyNumberFormat="1" applyFont="1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165" fontId="0" fillId="3" borderId="0" xfId="0" applyNumberFormat="1" applyFill="1"/>
    <xf numFmtId="164" fontId="5" fillId="7" borderId="0" xfId="0" applyNumberFormat="1" applyFont="1" applyFill="1"/>
    <xf numFmtId="0" fontId="1" fillId="0" borderId="0" xfId="0" applyFont="1" applyAlignment="1">
      <alignment horizontal="center"/>
    </xf>
    <xf numFmtId="2" fontId="4" fillId="5" borderId="1" xfId="0" applyNumberFormat="1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2" fontId="0" fillId="6" borderId="1" xfId="0" applyNumberFormat="1" applyFill="1" applyBorder="1" applyAlignment="1">
      <alignment horizontal="center"/>
    </xf>
    <xf numFmtId="166" fontId="0" fillId="3" borderId="1" xfId="0" applyNumberFormat="1" applyFill="1" applyBorder="1" applyAlignment="1">
      <alignment horizontal="center"/>
    </xf>
    <xf numFmtId="11" fontId="0" fillId="6" borderId="1" xfId="0" applyNumberFormat="1" applyFill="1" applyBorder="1" applyAlignment="1">
      <alignment horizontal="center"/>
    </xf>
    <xf numFmtId="11" fontId="4" fillId="4" borderId="1" xfId="0" applyNumberFormat="1" applyFon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166" fontId="0" fillId="2" borderId="0" xfId="0" applyNumberFormat="1" applyFill="1" applyAlignment="1">
      <alignment horizontal="center"/>
    </xf>
    <xf numFmtId="166" fontId="4" fillId="5" borderId="1" xfId="0" applyNumberFormat="1" applyFont="1" applyFill="1" applyBorder="1" applyAlignment="1">
      <alignment horizontal="center"/>
    </xf>
    <xf numFmtId="166" fontId="0" fillId="0" borderId="0" xfId="0" applyNumberFormat="1" applyAlignment="1">
      <alignment horizontal="center"/>
    </xf>
    <xf numFmtId="0" fontId="3" fillId="0" borderId="1" xfId="0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99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oundary calculation'!$C$24:$C$31</c:f>
              <c:numCache>
                <c:formatCode>General</c:formatCode>
                <c:ptCount val="8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</c:numCache>
            </c:numRef>
          </c:xVal>
          <c:yVal>
            <c:numRef>
              <c:f>'Boundary calculation'!$D$24:$D$31</c:f>
              <c:numCache>
                <c:formatCode>0.0000</c:formatCode>
                <c:ptCount val="8"/>
                <c:pt idx="0">
                  <c:v>3.8087</c:v>
                </c:pt>
                <c:pt idx="1">
                  <c:v>3.7532999999999999</c:v>
                </c:pt>
                <c:pt idx="2">
                  <c:v>3.6981000000000002</c:v>
                </c:pt>
                <c:pt idx="3">
                  <c:v>3.6394000000000002</c:v>
                </c:pt>
                <c:pt idx="4">
                  <c:v>3.5773999999999999</c:v>
                </c:pt>
                <c:pt idx="5">
                  <c:v>3.5198999999999998</c:v>
                </c:pt>
                <c:pt idx="6">
                  <c:v>3.4645000000000001</c:v>
                </c:pt>
                <c:pt idx="7">
                  <c:v>3.4131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EB2-4EB2-8307-89F72A9E4D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2500864"/>
        <c:axId val="1895883600"/>
      </c:scatterChart>
      <c:valAx>
        <c:axId val="1892500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5883600"/>
        <c:crosses val="autoZero"/>
        <c:crossBetween val="midCat"/>
      </c:valAx>
      <c:valAx>
        <c:axId val="1895883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ass(g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2500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5720</xdr:colOff>
      <xdr:row>31</xdr:row>
      <xdr:rowOff>30480</xdr:rowOff>
    </xdr:from>
    <xdr:to>
      <xdr:col>3</xdr:col>
      <xdr:colOff>701040</xdr:colOff>
      <xdr:row>46</xdr:row>
      <xdr:rowOff>5334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B95D606F-543B-4D37-B6F5-7186D65C57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tabSelected="1" topLeftCell="A13" zoomScale="81" workbookViewId="0">
      <selection activeCell="F22" sqref="F22"/>
    </sheetView>
  </sheetViews>
  <sheetFormatPr defaultColWidth="10.64453125" defaultRowHeight="14.35" x14ac:dyDescent="0.5"/>
  <cols>
    <col min="1" max="1" width="2.52734375" style="2" customWidth="1"/>
    <col min="2" max="2" width="2.8203125" style="2" customWidth="1"/>
    <col min="3" max="3" width="24" style="1" bestFit="1" customWidth="1"/>
    <col min="4" max="4" width="12" style="1" bestFit="1" customWidth="1"/>
    <col min="5" max="5" width="2.8203125" style="2" customWidth="1"/>
    <col min="6" max="16384" width="10.64453125" style="1"/>
  </cols>
  <sheetData>
    <row r="1" spans="1:7" ht="15.7" x14ac:dyDescent="0.55000000000000004">
      <c r="B1" s="3"/>
      <c r="C1" s="31" t="s">
        <v>23</v>
      </c>
      <c r="D1" s="31"/>
    </row>
    <row r="2" spans="1:7" ht="15.7" x14ac:dyDescent="0.55000000000000004">
      <c r="B2" s="3"/>
      <c r="C2" s="15"/>
      <c r="G2" s="13" t="s">
        <v>20</v>
      </c>
    </row>
    <row r="3" spans="1:7" s="19" customFormat="1" ht="15.7" x14ac:dyDescent="0.55000000000000004">
      <c r="A3" s="17"/>
      <c r="B3" s="18"/>
      <c r="C3" s="29" t="s">
        <v>13</v>
      </c>
      <c r="D3" s="30">
        <v>48</v>
      </c>
      <c r="E3" s="17"/>
      <c r="G3" s="14" t="s">
        <v>21</v>
      </c>
    </row>
    <row r="4" spans="1:7" s="19" customFormat="1" ht="15.7" x14ac:dyDescent="0.55000000000000004">
      <c r="A4" s="17"/>
      <c r="B4" s="18"/>
      <c r="C4" s="8" t="s">
        <v>0</v>
      </c>
      <c r="D4" s="20">
        <v>101.3</v>
      </c>
      <c r="E4" s="17"/>
      <c r="G4" s="7" t="s">
        <v>22</v>
      </c>
    </row>
    <row r="5" spans="1:7" ht="15.7" x14ac:dyDescent="0.55000000000000004">
      <c r="B5" s="3"/>
      <c r="C5" s="8" t="s">
        <v>14</v>
      </c>
      <c r="D5" s="21">
        <v>24</v>
      </c>
    </row>
    <row r="6" spans="1:7" ht="15.7" x14ac:dyDescent="0.55000000000000004">
      <c r="B6" s="3"/>
      <c r="C6" s="8" t="s">
        <v>15</v>
      </c>
      <c r="D6" s="21">
        <v>23.5</v>
      </c>
    </row>
    <row r="7" spans="1:7" ht="15.7" x14ac:dyDescent="0.55000000000000004">
      <c r="B7" s="3"/>
      <c r="C7" s="8" t="s">
        <v>16</v>
      </c>
      <c r="D7" s="21">
        <v>57</v>
      </c>
    </row>
    <row r="8" spans="1:7" ht="15.7" x14ac:dyDescent="0.55000000000000004">
      <c r="B8" s="3"/>
      <c r="C8" s="4" t="s">
        <v>17</v>
      </c>
      <c r="D8" s="5">
        <f>0.61365*EXP((17.502*D6 / (240.97 + D6)))</f>
        <v>2.906192932421408</v>
      </c>
    </row>
    <row r="9" spans="1:7" ht="15.7" x14ac:dyDescent="0.55000000000000004">
      <c r="B9" s="3"/>
      <c r="C9" s="4" t="s">
        <v>18</v>
      </c>
      <c r="D9" s="5">
        <f>(D8*D7/100)/$D$4*1000000</f>
        <v>16352.714427247804</v>
      </c>
    </row>
    <row r="10" spans="1:7" ht="15.7" x14ac:dyDescent="0.55000000000000004">
      <c r="B10" s="3"/>
      <c r="C10" s="4" t="s">
        <v>12</v>
      </c>
      <c r="D10" s="6">
        <f>D8-(D7/100)*D8</f>
        <v>1.2496629609412055</v>
      </c>
    </row>
    <row r="11" spans="1:7" ht="15.7" x14ac:dyDescent="0.55000000000000004">
      <c r="B11" s="3"/>
      <c r="C11" s="15"/>
    </row>
    <row r="12" spans="1:7" x14ac:dyDescent="0.5">
      <c r="C12" s="8" t="s">
        <v>1</v>
      </c>
      <c r="D12" s="22">
        <f>0.00161</f>
        <v>1.6100000000000001E-3</v>
      </c>
    </row>
    <row r="13" spans="1:7" x14ac:dyDescent="0.5">
      <c r="C13" s="12" t="s">
        <v>2</v>
      </c>
      <c r="D13" s="23">
        <f>-SLOPE($D$24:$D$31,$C$24:$C$31)</f>
        <v>9.5418650793650827E-4</v>
      </c>
    </row>
    <row r="14" spans="1:7" x14ac:dyDescent="0.5">
      <c r="C14" s="4" t="s">
        <v>3</v>
      </c>
      <c r="D14" s="6">
        <f>D13/D12</f>
        <v>0.5926624272897566</v>
      </c>
    </row>
    <row r="15" spans="1:7" x14ac:dyDescent="0.5">
      <c r="C15" s="4" t="s">
        <v>4</v>
      </c>
      <c r="D15" s="6">
        <f>D14/18.015*1000</f>
        <v>32.898275175673419</v>
      </c>
    </row>
    <row r="16" spans="1:7" x14ac:dyDescent="0.5">
      <c r="C16" s="4" t="s">
        <v>5</v>
      </c>
      <c r="D16" s="6">
        <f>D14/18.015</f>
        <v>3.2898275175673418E-2</v>
      </c>
    </row>
    <row r="18" spans="1:5" s="28" customFormat="1" x14ac:dyDescent="0.5">
      <c r="A18" s="26"/>
      <c r="B18" s="26"/>
      <c r="C18" s="27" t="s">
        <v>6</v>
      </c>
      <c r="D18" s="27">
        <f>D15*$D$4/($D$8-(($D$9*$D$4)/1000000))</f>
        <v>2666.7952715712363</v>
      </c>
      <c r="E18" s="26"/>
    </row>
    <row r="19" spans="1:5" s="25" customFormat="1" x14ac:dyDescent="0.5">
      <c r="A19" s="24"/>
      <c r="B19" s="24"/>
      <c r="C19" s="16" t="s">
        <v>7</v>
      </c>
      <c r="D19" s="16">
        <f>D18/1000</f>
        <v>2.6667952715712362</v>
      </c>
      <c r="E19" s="24"/>
    </row>
    <row r="20" spans="1:5" x14ac:dyDescent="0.5">
      <c r="C20" s="11" t="s">
        <v>8</v>
      </c>
      <c r="D20" s="11">
        <f>D19/(($D$4*1000)/(8.314*(273.15+$D$6)))</f>
        <v>6.4928385499789742E-2</v>
      </c>
    </row>
    <row r="21" spans="1:5" s="25" customFormat="1" x14ac:dyDescent="0.5">
      <c r="A21" s="24"/>
      <c r="B21" s="24"/>
      <c r="C21" s="16" t="s">
        <v>9</v>
      </c>
      <c r="D21" s="16">
        <f>1/D20</f>
        <v>15.401584257831859</v>
      </c>
      <c r="E21" s="24"/>
    </row>
    <row r="22" spans="1:5" x14ac:dyDescent="0.5">
      <c r="C22" s="1" t="s">
        <v>10</v>
      </c>
    </row>
    <row r="23" spans="1:5" x14ac:dyDescent="0.5">
      <c r="C23" s="9" t="s">
        <v>19</v>
      </c>
      <c r="D23" s="9" t="s">
        <v>11</v>
      </c>
    </row>
    <row r="24" spans="1:5" x14ac:dyDescent="0.5">
      <c r="C24" s="8">
        <v>0</v>
      </c>
      <c r="D24" s="10">
        <v>3.8087</v>
      </c>
    </row>
    <row r="25" spans="1:5" x14ac:dyDescent="0.5">
      <c r="C25" s="8">
        <v>60</v>
      </c>
      <c r="D25" s="10">
        <v>3.7532999999999999</v>
      </c>
    </row>
    <row r="26" spans="1:5" x14ac:dyDescent="0.5">
      <c r="C26" s="8">
        <v>120</v>
      </c>
      <c r="D26" s="10">
        <v>3.6981000000000002</v>
      </c>
    </row>
    <row r="27" spans="1:5" x14ac:dyDescent="0.5">
      <c r="C27" s="8">
        <v>180</v>
      </c>
      <c r="D27" s="10">
        <v>3.6394000000000002</v>
      </c>
    </row>
    <row r="28" spans="1:5" x14ac:dyDescent="0.5">
      <c r="C28" s="8">
        <v>240</v>
      </c>
      <c r="D28" s="10">
        <v>3.5773999999999999</v>
      </c>
    </row>
    <row r="29" spans="1:5" x14ac:dyDescent="0.5">
      <c r="C29" s="8">
        <v>300</v>
      </c>
      <c r="D29" s="10">
        <v>3.5198999999999998</v>
      </c>
    </row>
    <row r="30" spans="1:5" x14ac:dyDescent="0.5">
      <c r="C30" s="8">
        <v>360</v>
      </c>
      <c r="D30" s="10">
        <v>3.4645000000000001</v>
      </c>
    </row>
    <row r="31" spans="1:5" x14ac:dyDescent="0.5">
      <c r="C31" s="8">
        <v>420</v>
      </c>
      <c r="D31" s="10">
        <v>3.4131999999999998</v>
      </c>
    </row>
  </sheetData>
  <mergeCells count="1">
    <mergeCell ref="C1:D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oundary 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Forget</dc:creator>
  <cp:lastModifiedBy>Tracy</cp:lastModifiedBy>
  <dcterms:created xsi:type="dcterms:W3CDTF">2024-03-07T14:12:27Z</dcterms:created>
  <dcterms:modified xsi:type="dcterms:W3CDTF">2024-05-15T18:02:41Z</dcterms:modified>
</cp:coreProperties>
</file>